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D:\Science and Academic\Papers\Delta and omicron\up20211229 omicron\PNAS\"/>
    </mc:Choice>
  </mc:AlternateContent>
  <xr:revisionPtr revIDLastSave="0" documentId="13_ncr:1_{B126ECA5-53AB-441D-9DF3-364D4467C08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" uniqueCount="15">
  <si>
    <t>S477N</t>
  </si>
  <si>
    <t>T478K</t>
  </si>
  <si>
    <t>E484A</t>
  </si>
  <si>
    <t>Q493R</t>
  </si>
  <si>
    <t>G496S</t>
  </si>
  <si>
    <t>S373P</t>
  </si>
  <si>
    <t>S375F</t>
  </si>
  <si>
    <t>Q498R</t>
  </si>
  <si>
    <t>N501Y</t>
  </si>
  <si>
    <t>G446S</t>
  </si>
  <si>
    <t>N440K</t>
  </si>
  <si>
    <t>S371L</t>
  </si>
  <si>
    <t>Y505H</t>
  </si>
  <si>
    <t>Dataset S6. LD analysis of RBD mutations of Omicron variant.</t>
    <phoneticPr fontId="2" type="noConversion"/>
  </si>
  <si>
    <t>R-sq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b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/>
    <xf numFmtId="0" fontId="1" fillId="0" borderId="1" xfId="0" applyFont="1" applyBorder="1" applyAlignment="1">
      <alignment horizontal="left"/>
    </xf>
    <xf numFmtId="0" fontId="4" fillId="0" borderId="3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176" fontId="4" fillId="0" borderId="0" xfId="0" applyNumberFormat="1" applyFont="1" applyAlignment="1">
      <alignment vertical="center"/>
    </xf>
    <xf numFmtId="176" fontId="4" fillId="0" borderId="6" xfId="0" applyNumberFormat="1" applyFont="1" applyBorder="1" applyAlignment="1">
      <alignment vertical="center"/>
    </xf>
    <xf numFmtId="0" fontId="4" fillId="0" borderId="7" xfId="0" applyFont="1" applyBorder="1" applyAlignment="1">
      <alignment vertical="center"/>
    </xf>
    <xf numFmtId="176" fontId="4" fillId="0" borderId="1" xfId="0" applyNumberFormat="1" applyFont="1" applyBorder="1" applyAlignment="1">
      <alignment vertical="center"/>
    </xf>
    <xf numFmtId="176" fontId="4" fillId="0" borderId="8" xfId="0" applyNumberFormat="1" applyFont="1" applyBorder="1" applyAlignment="1">
      <alignment vertical="center"/>
    </xf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5"/>
  <sheetViews>
    <sheetView tabSelected="1" workbookViewId="0">
      <selection activeCell="Q7" sqref="Q7"/>
    </sheetView>
  </sheetViews>
  <sheetFormatPr defaultRowHeight="13.8" x14ac:dyDescent="0.25"/>
  <cols>
    <col min="1" max="1" width="6.77734375" style="12" customWidth="1"/>
    <col min="2" max="2" width="6.109375" style="12" customWidth="1"/>
    <col min="3" max="3" width="6" style="12" customWidth="1"/>
    <col min="4" max="4" width="5.109375" style="12" customWidth="1"/>
    <col min="5" max="5" width="5.21875" style="12" customWidth="1"/>
    <col min="6" max="6" width="5.109375" style="12" customWidth="1"/>
    <col min="7" max="7" width="5.77734375" style="12" customWidth="1"/>
    <col min="8" max="8" width="5.21875" style="12" customWidth="1"/>
    <col min="9" max="9" width="5.109375" style="12" customWidth="1"/>
    <col min="10" max="11" width="5.21875" style="12" customWidth="1"/>
    <col min="12" max="12" width="6.33203125" style="12" customWidth="1"/>
    <col min="13" max="13" width="5.6640625" style="12" customWidth="1"/>
    <col min="14" max="14" width="4.5546875" style="12" customWidth="1"/>
    <col min="15" max="16384" width="8.88671875" style="12"/>
  </cols>
  <sheetData>
    <row r="1" spans="1:21" x14ac:dyDescent="0.25">
      <c r="A1" s="2" t="s">
        <v>1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1"/>
      <c r="P1" s="1"/>
      <c r="Q1" s="1"/>
      <c r="R1" s="1"/>
      <c r="S1" s="1"/>
      <c r="T1" s="1"/>
      <c r="U1" s="1"/>
    </row>
    <row r="2" spans="1:21" x14ac:dyDescent="0.25">
      <c r="A2" s="3" t="s">
        <v>14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11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12</v>
      </c>
      <c r="M2" s="4" t="s">
        <v>10</v>
      </c>
      <c r="N2" s="5" t="s">
        <v>9</v>
      </c>
    </row>
    <row r="3" spans="1:21" x14ac:dyDescent="0.25">
      <c r="A3" s="6" t="s">
        <v>0</v>
      </c>
      <c r="B3" s="7"/>
      <c r="C3" s="7">
        <v>0.98737600000000003</v>
      </c>
      <c r="D3" s="7">
        <v>0.93618900000000005</v>
      </c>
      <c r="E3" s="7">
        <v>0.912802</v>
      </c>
      <c r="F3" s="7">
        <v>0.86373</v>
      </c>
      <c r="G3" s="7">
        <v>0.49990699999999999</v>
      </c>
      <c r="H3" s="7">
        <v>0.49790400000000001</v>
      </c>
      <c r="I3" s="7">
        <v>0.49858000000000002</v>
      </c>
      <c r="J3" s="7">
        <v>0.85760499999999995</v>
      </c>
      <c r="K3" s="7">
        <v>0.84725700000000004</v>
      </c>
      <c r="L3" s="7">
        <v>0.84167000000000003</v>
      </c>
      <c r="M3" s="7">
        <v>0.46881099999999998</v>
      </c>
      <c r="N3" s="8">
        <v>0.40430700000000003</v>
      </c>
    </row>
    <row r="4" spans="1:21" x14ac:dyDescent="0.25">
      <c r="A4" s="6" t="s">
        <v>1</v>
      </c>
      <c r="B4" s="7">
        <v>0.98737600000000003</v>
      </c>
      <c r="C4" s="7"/>
      <c r="D4" s="7">
        <v>0.94875399999999999</v>
      </c>
      <c r="E4" s="7">
        <v>0.893625</v>
      </c>
      <c r="F4" s="7">
        <v>0.88529199999999997</v>
      </c>
      <c r="G4" s="7">
        <v>0.50986600000000004</v>
      </c>
      <c r="H4" s="7">
        <v>0.500386</v>
      </c>
      <c r="I4" s="7">
        <v>0.49922</v>
      </c>
      <c r="J4" s="7">
        <v>0.88103399999999998</v>
      </c>
      <c r="K4" s="7">
        <v>0.86920699999999995</v>
      </c>
      <c r="L4" s="7">
        <v>0.86239399999999999</v>
      </c>
      <c r="M4" s="7">
        <v>0.46239400000000003</v>
      </c>
      <c r="N4" s="8">
        <v>0.39659800000000001</v>
      </c>
    </row>
    <row r="5" spans="1:21" x14ac:dyDescent="0.25">
      <c r="A5" s="6" t="s">
        <v>2</v>
      </c>
      <c r="B5" s="7">
        <v>0.93618900000000005</v>
      </c>
      <c r="C5" s="7">
        <v>0.94875399999999999</v>
      </c>
      <c r="D5" s="7"/>
      <c r="E5" s="7">
        <v>0.94927600000000001</v>
      </c>
      <c r="F5" s="7">
        <v>0.89384699999999995</v>
      </c>
      <c r="G5" s="7">
        <v>0.49807899999999999</v>
      </c>
      <c r="H5" s="7">
        <v>0.49530099999999999</v>
      </c>
      <c r="I5" s="7">
        <v>0.49476700000000001</v>
      </c>
      <c r="J5" s="7">
        <v>0.86604400000000004</v>
      </c>
      <c r="K5" s="7">
        <v>0.849804</v>
      </c>
      <c r="L5" s="7">
        <v>0.83435599999999999</v>
      </c>
      <c r="M5" s="7">
        <v>0.42891499999999999</v>
      </c>
      <c r="N5" s="8">
        <v>0.36422199999999999</v>
      </c>
    </row>
    <row r="6" spans="1:21" x14ac:dyDescent="0.25">
      <c r="A6" s="6" t="s">
        <v>3</v>
      </c>
      <c r="B6" s="7">
        <v>0.912802</v>
      </c>
      <c r="C6" s="7">
        <v>0.893625</v>
      </c>
      <c r="D6" s="7">
        <v>0.94927600000000001</v>
      </c>
      <c r="E6" s="7"/>
      <c r="F6" s="7">
        <v>0.97057400000000005</v>
      </c>
      <c r="G6" s="7">
        <v>0.52693100000000004</v>
      </c>
      <c r="H6" s="7">
        <v>0.51312199999999997</v>
      </c>
      <c r="I6" s="7">
        <v>0.51496600000000003</v>
      </c>
      <c r="J6" s="7">
        <v>0.96314599999999995</v>
      </c>
      <c r="K6" s="7">
        <v>0.94504999999999995</v>
      </c>
      <c r="L6" s="7">
        <v>0.91497600000000001</v>
      </c>
      <c r="M6" s="7">
        <v>0.43939699999999998</v>
      </c>
      <c r="N6" s="8">
        <v>0.37893100000000002</v>
      </c>
    </row>
    <row r="7" spans="1:21" x14ac:dyDescent="0.25">
      <c r="A7" s="6" t="s">
        <v>4</v>
      </c>
      <c r="B7" s="7">
        <v>0.86373</v>
      </c>
      <c r="C7" s="7">
        <v>0.88529199999999997</v>
      </c>
      <c r="D7" s="7">
        <v>0.89384699999999995</v>
      </c>
      <c r="E7" s="7">
        <v>0.97057400000000005</v>
      </c>
      <c r="F7" s="7"/>
      <c r="G7" s="7">
        <v>0.54023699999999997</v>
      </c>
      <c r="H7" s="7">
        <v>0.48445300000000002</v>
      </c>
      <c r="I7" s="7">
        <v>0.48723100000000003</v>
      </c>
      <c r="J7" s="7">
        <v>0.94475799999999999</v>
      </c>
      <c r="K7" s="7">
        <v>0.92424099999999998</v>
      </c>
      <c r="L7" s="7">
        <v>0.88936899999999997</v>
      </c>
      <c r="M7" s="7">
        <v>0.34575699999999998</v>
      </c>
      <c r="N7" s="8">
        <v>0.37350100000000003</v>
      </c>
    </row>
    <row r="8" spans="1:21" x14ac:dyDescent="0.25">
      <c r="A8" s="6" t="s">
        <v>11</v>
      </c>
      <c r="B8" s="7">
        <v>0.49990699999999999</v>
      </c>
      <c r="C8" s="7">
        <v>0.50986600000000004</v>
      </c>
      <c r="D8" s="7">
        <v>0.49807899999999999</v>
      </c>
      <c r="E8" s="7">
        <v>0.52693100000000004</v>
      </c>
      <c r="F8" s="7">
        <v>0.54023699999999997</v>
      </c>
      <c r="G8" s="7"/>
      <c r="H8" s="7">
        <v>0.98107100000000003</v>
      </c>
      <c r="I8" s="7">
        <v>0.94567100000000004</v>
      </c>
      <c r="J8" s="7">
        <v>0.43676799999999999</v>
      </c>
      <c r="K8" s="7">
        <v>0.421043</v>
      </c>
      <c r="L8" s="7">
        <v>0.417908</v>
      </c>
      <c r="M8" s="7">
        <v>0.20618600000000001</v>
      </c>
      <c r="N8" s="8">
        <v>0.18731300000000001</v>
      </c>
    </row>
    <row r="9" spans="1:21" x14ac:dyDescent="0.25">
      <c r="A9" s="6" t="s">
        <v>5</v>
      </c>
      <c r="B9" s="7">
        <v>0.49790400000000001</v>
      </c>
      <c r="C9" s="7">
        <v>0.500386</v>
      </c>
      <c r="D9" s="7">
        <v>0.49530099999999999</v>
      </c>
      <c r="E9" s="7">
        <v>0.51312199999999997</v>
      </c>
      <c r="F9" s="7">
        <v>0.48445300000000002</v>
      </c>
      <c r="G9" s="7">
        <v>0.98107100000000003</v>
      </c>
      <c r="H9" s="7"/>
      <c r="I9" s="7">
        <v>0.96747000000000005</v>
      </c>
      <c r="J9" s="7">
        <v>0.445772</v>
      </c>
      <c r="K9" s="7">
        <v>0.42977599999999999</v>
      </c>
      <c r="L9" s="7">
        <v>0.42711900000000003</v>
      </c>
      <c r="M9" s="7">
        <v>0.182174</v>
      </c>
      <c r="N9" s="8">
        <v>0.20627100000000001</v>
      </c>
    </row>
    <row r="10" spans="1:21" x14ac:dyDescent="0.25">
      <c r="A10" s="6" t="s">
        <v>6</v>
      </c>
      <c r="B10" s="7">
        <v>0.49858000000000002</v>
      </c>
      <c r="C10" s="7">
        <v>0.49922</v>
      </c>
      <c r="D10" s="7">
        <v>0.49476700000000001</v>
      </c>
      <c r="E10" s="7">
        <v>0.51496600000000003</v>
      </c>
      <c r="F10" s="7">
        <v>0.48723100000000003</v>
      </c>
      <c r="G10" s="7">
        <v>0.94567100000000004</v>
      </c>
      <c r="H10" s="7">
        <v>0.96747000000000005</v>
      </c>
      <c r="I10" s="7"/>
      <c r="J10" s="7">
        <v>0.45455800000000002</v>
      </c>
      <c r="K10" s="7">
        <v>0.44162099999999999</v>
      </c>
      <c r="L10" s="7">
        <v>0.44095400000000001</v>
      </c>
      <c r="M10" s="7">
        <v>0.20301900000000001</v>
      </c>
      <c r="N10" s="8">
        <v>0.226072</v>
      </c>
    </row>
    <row r="11" spans="1:21" x14ac:dyDescent="0.25">
      <c r="A11" s="6" t="s">
        <v>7</v>
      </c>
      <c r="B11" s="7">
        <v>0.85760499999999995</v>
      </c>
      <c r="C11" s="7">
        <v>0.88103399999999998</v>
      </c>
      <c r="D11" s="7">
        <v>0.86604400000000004</v>
      </c>
      <c r="E11" s="7">
        <v>0.96314599999999995</v>
      </c>
      <c r="F11" s="7">
        <v>0.94475799999999999</v>
      </c>
      <c r="G11" s="7">
        <v>0.43676799999999999</v>
      </c>
      <c r="H11" s="7">
        <v>0.445772</v>
      </c>
      <c r="I11" s="7">
        <v>0.45455800000000002</v>
      </c>
      <c r="J11" s="7"/>
      <c r="K11" s="7">
        <v>0.98906799999999995</v>
      </c>
      <c r="L11" s="7">
        <v>0.94256200000000001</v>
      </c>
      <c r="M11" s="7">
        <v>1.6053700000000001E-3</v>
      </c>
      <c r="N11" s="8">
        <v>2.42169E-2</v>
      </c>
    </row>
    <row r="12" spans="1:21" x14ac:dyDescent="0.25">
      <c r="A12" s="6" t="s">
        <v>8</v>
      </c>
      <c r="B12" s="7">
        <v>0.84725700000000004</v>
      </c>
      <c r="C12" s="7">
        <v>0.86920699999999995</v>
      </c>
      <c r="D12" s="7">
        <v>0.849804</v>
      </c>
      <c r="E12" s="7">
        <v>0.94504999999999995</v>
      </c>
      <c r="F12" s="7">
        <v>0.92424099999999998</v>
      </c>
      <c r="G12" s="7">
        <v>0.421043</v>
      </c>
      <c r="H12" s="7">
        <v>0.42977599999999999</v>
      </c>
      <c r="I12" s="7">
        <v>0.44162099999999999</v>
      </c>
      <c r="J12" s="7">
        <v>0.98906799999999995</v>
      </c>
      <c r="K12" s="7"/>
      <c r="L12" s="7">
        <v>0.95909599999999995</v>
      </c>
      <c r="M12" s="7">
        <v>2.07712E-2</v>
      </c>
      <c r="N12" s="8">
        <v>9.1085200000000002E-3</v>
      </c>
    </row>
    <row r="13" spans="1:21" x14ac:dyDescent="0.25">
      <c r="A13" s="6" t="s">
        <v>12</v>
      </c>
      <c r="B13" s="7">
        <v>0.84167000000000003</v>
      </c>
      <c r="C13" s="7">
        <v>0.86239399999999999</v>
      </c>
      <c r="D13" s="7">
        <v>0.83435599999999999</v>
      </c>
      <c r="E13" s="7">
        <v>0.91497600000000001</v>
      </c>
      <c r="F13" s="7">
        <v>0.88936899999999997</v>
      </c>
      <c r="G13" s="7">
        <v>0.417908</v>
      </c>
      <c r="H13" s="7">
        <v>0.42711900000000003</v>
      </c>
      <c r="I13" s="7">
        <v>0.44095400000000001</v>
      </c>
      <c r="J13" s="7">
        <v>0.94256200000000001</v>
      </c>
      <c r="K13" s="7">
        <v>0.95909599999999995</v>
      </c>
      <c r="L13" s="7"/>
      <c r="M13" s="7">
        <v>8.6723300000000007E-3</v>
      </c>
      <c r="N13" s="8">
        <v>2.5052899999999999E-2</v>
      </c>
    </row>
    <row r="14" spans="1:21" x14ac:dyDescent="0.25">
      <c r="A14" s="6" t="s">
        <v>10</v>
      </c>
      <c r="B14" s="7">
        <v>0.46881099999999998</v>
      </c>
      <c r="C14" s="7">
        <v>0.46239400000000003</v>
      </c>
      <c r="D14" s="7">
        <v>0.42891499999999999</v>
      </c>
      <c r="E14" s="7">
        <v>0.43939699999999998</v>
      </c>
      <c r="F14" s="7">
        <v>0.34575699999999998</v>
      </c>
      <c r="G14" s="7">
        <v>0.20618600000000001</v>
      </c>
      <c r="H14" s="7">
        <v>0.182174</v>
      </c>
      <c r="I14" s="7">
        <v>0.20301900000000001</v>
      </c>
      <c r="J14" s="7">
        <v>1.6053700000000001E-3</v>
      </c>
      <c r="K14" s="7">
        <v>2.07712E-2</v>
      </c>
      <c r="L14" s="7">
        <v>8.6723300000000007E-3</v>
      </c>
      <c r="M14" s="7"/>
      <c r="N14" s="8">
        <v>0.97614100000000004</v>
      </c>
    </row>
    <row r="15" spans="1:21" x14ac:dyDescent="0.25">
      <c r="A15" s="9" t="s">
        <v>9</v>
      </c>
      <c r="B15" s="10">
        <v>0.40430700000000003</v>
      </c>
      <c r="C15" s="10">
        <v>0.39659800000000001</v>
      </c>
      <c r="D15" s="10">
        <v>0.36422199999999999</v>
      </c>
      <c r="E15" s="10">
        <v>0.37893100000000002</v>
      </c>
      <c r="F15" s="10">
        <v>0.37350100000000003</v>
      </c>
      <c r="G15" s="10">
        <v>0.18731300000000001</v>
      </c>
      <c r="H15" s="10">
        <v>0.20627100000000001</v>
      </c>
      <c r="I15" s="10">
        <v>0.226072</v>
      </c>
      <c r="J15" s="10">
        <v>2.42169E-2</v>
      </c>
      <c r="K15" s="10">
        <v>9.1085200000000002E-3</v>
      </c>
      <c r="L15" s="10">
        <v>2.5052899999999999E-2</v>
      </c>
      <c r="M15" s="10">
        <v>0.97614100000000004</v>
      </c>
      <c r="N15" s="11"/>
    </row>
  </sheetData>
  <mergeCells count="1">
    <mergeCell ref="A1:N1"/>
  </mergeCells>
  <phoneticPr fontId="2" type="noConversion"/>
  <conditionalFormatting sqref="A2:N1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:N1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min Ou</dc:creator>
  <cp:lastModifiedBy>Xumin Ou</cp:lastModifiedBy>
  <dcterms:created xsi:type="dcterms:W3CDTF">2015-06-05T18:19:34Z</dcterms:created>
  <dcterms:modified xsi:type="dcterms:W3CDTF">2022-01-19T08:30:58Z</dcterms:modified>
</cp:coreProperties>
</file>